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AymltVFsYhWYl7BFUvKQBvL+MN6+pPN0HWgz6yJKckM="/>
    </ext>
  </extLst>
</workbook>
</file>

<file path=xl/sharedStrings.xml><?xml version="1.0" encoding="utf-8"?>
<sst xmlns="http://schemas.openxmlformats.org/spreadsheetml/2006/main" count="122" uniqueCount="79">
  <si>
    <t>Supergroup</t>
  </si>
  <si>
    <t>Index</t>
  </si>
  <si>
    <t>Genus</t>
  </si>
  <si>
    <t>Number of mitochondrial genes</t>
  </si>
  <si>
    <t>Mitochondrial gene set completeness (%)</t>
  </si>
  <si>
    <t>Mitochondrial gene set completeness (%, rounded)</t>
  </si>
  <si>
    <t>Alveolata</t>
  </si>
  <si>
    <t>Alexandrium</t>
  </si>
  <si>
    <t>Chromera</t>
  </si>
  <si>
    <t>Plasmodium</t>
  </si>
  <si>
    <t>Tetrahymena</t>
  </si>
  <si>
    <t>Acavomonas</t>
  </si>
  <si>
    <t>Nyctotherus</t>
  </si>
  <si>
    <t>Stramenopiles</t>
  </si>
  <si>
    <t>Chattonella</t>
  </si>
  <si>
    <t>Phaeodactylum</t>
  </si>
  <si>
    <t>Cafeteria</t>
  </si>
  <si>
    <t>Blastocystis</t>
  </si>
  <si>
    <t>Rhizaria</t>
  </si>
  <si>
    <t>Bigelowiella</t>
  </si>
  <si>
    <t>Paracercomonas</t>
  </si>
  <si>
    <t>Brevimastigomonas</t>
  </si>
  <si>
    <t>Telonemia (Haptista)</t>
  </si>
  <si>
    <t>Microcorses</t>
  </si>
  <si>
    <t>Haptista</t>
  </si>
  <si>
    <t>Gephyrocapsa (=Emiliania)</t>
  </si>
  <si>
    <t>Chrysochromulina</t>
  </si>
  <si>
    <t>Marophrys</t>
  </si>
  <si>
    <t>Prometheids</t>
  </si>
  <si>
    <t>Nibbleromonas</t>
  </si>
  <si>
    <t>Ancoracysta</t>
  </si>
  <si>
    <t>Meteora</t>
  </si>
  <si>
    <t>Archaeplastida</t>
  </si>
  <si>
    <t>Picozoa MS584-11</t>
  </si>
  <si>
    <t>Cyanidioschyzon</t>
  </si>
  <si>
    <t>Porphyra</t>
  </si>
  <si>
    <t>Glaucocystis</t>
  </si>
  <si>
    <t>Cyanophora</t>
  </si>
  <si>
    <t>Chlamydomonas</t>
  </si>
  <si>
    <t>Prototheca</t>
  </si>
  <si>
    <t>Pycnococcus</t>
  </si>
  <si>
    <t>Nephroselmis</t>
  </si>
  <si>
    <t>Mesostigma</t>
  </si>
  <si>
    <t>Marchantia</t>
  </si>
  <si>
    <t>Nicotiana</t>
  </si>
  <si>
    <t>Cryptista</t>
  </si>
  <si>
    <t>Rhodomonas</t>
  </si>
  <si>
    <t>Hemiselmis</t>
  </si>
  <si>
    <t>Palpitomonas</t>
  </si>
  <si>
    <t>Microheliella</t>
  </si>
  <si>
    <t>Opisthokonta</t>
  </si>
  <si>
    <t>Homo</t>
  </si>
  <si>
    <t>Allomyces</t>
  </si>
  <si>
    <t>Saccharomyces</t>
  </si>
  <si>
    <t>Monosiga</t>
  </si>
  <si>
    <t>Nuclearia</t>
  </si>
  <si>
    <t>Apusomonads</t>
  </si>
  <si>
    <t>Thecamonas</t>
  </si>
  <si>
    <t>Amoebozoa</t>
  </si>
  <si>
    <t>Vermamoeba</t>
  </si>
  <si>
    <t>Acanthamoeba</t>
  </si>
  <si>
    <t>Dictyostelium</t>
  </si>
  <si>
    <t>CRuMS</t>
  </si>
  <si>
    <t>Diphylleia</t>
  </si>
  <si>
    <t>Mantamonas</t>
  </si>
  <si>
    <t>Ancyromonads</t>
  </si>
  <si>
    <t>Ancyromonas</t>
  </si>
  <si>
    <t>Malawimonads</t>
  </si>
  <si>
    <t>Malawimonas jac.</t>
  </si>
  <si>
    <t>Malawimonas cal.</t>
  </si>
  <si>
    <t>Discoba</t>
  </si>
  <si>
    <t>Reclinomonas</t>
  </si>
  <si>
    <t>Andalucia</t>
  </si>
  <si>
    <t>Naegleria</t>
  </si>
  <si>
    <t>Acrasis</t>
  </si>
  <si>
    <t>Amoeboid BB2</t>
  </si>
  <si>
    <t>Tsukubamonas</t>
  </si>
  <si>
    <t>Trypanosoma</t>
  </si>
  <si>
    <t>Euglena gracili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i/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top"/>
    </xf>
    <xf borderId="0" fillId="0" fontId="1" numFmtId="0" xfId="0" applyAlignment="1" applyFont="1">
      <alignment readingOrder="0" shrinkToFit="0" vertical="top" wrapText="1"/>
    </xf>
    <xf borderId="0" fillId="0" fontId="2" numFmtId="0" xfId="0" applyFont="1"/>
    <xf borderId="0" fillId="0" fontId="3" numFmtId="0" xfId="0" applyFont="1"/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1" width="16.88"/>
    <col customWidth="1" min="2" max="2" width="7.25"/>
    <col customWidth="1" min="3" max="3" width="15.88"/>
    <col customWidth="1" min="4" max="4" width="11.88"/>
    <col customWidth="1" min="5" max="5" width="17.75"/>
    <col customWidth="1" min="6" max="6" width="16.88"/>
    <col customWidth="1" min="7" max="26" width="11.0"/>
  </cols>
  <sheetData>
    <row r="1" ht="37.5" customHeight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</row>
    <row r="2" ht="15.75" customHeight="1">
      <c r="A2" s="3" t="s">
        <v>6</v>
      </c>
      <c r="B2" s="3">
        <v>1.0</v>
      </c>
      <c r="C2" s="4" t="s">
        <v>7</v>
      </c>
      <c r="D2" s="3">
        <v>3.0</v>
      </c>
      <c r="E2" s="3">
        <f t="shared" ref="E2:E59" si="1">D2*100/74</f>
        <v>4.054054054</v>
      </c>
      <c r="F2" s="3">
        <f t="shared" ref="F2:F59" si="2">ROUND(E2,0)</f>
        <v>4</v>
      </c>
    </row>
    <row r="3" ht="15.75" customHeight="1">
      <c r="A3" s="3" t="s">
        <v>6</v>
      </c>
      <c r="B3" s="3">
        <v>2.0</v>
      </c>
      <c r="C3" s="4" t="s">
        <v>8</v>
      </c>
      <c r="D3" s="3">
        <v>2.0</v>
      </c>
      <c r="E3" s="3">
        <f t="shared" si="1"/>
        <v>2.702702703</v>
      </c>
      <c r="F3" s="3">
        <f t="shared" si="2"/>
        <v>3</v>
      </c>
    </row>
    <row r="4" ht="15.75" customHeight="1">
      <c r="A4" s="3" t="s">
        <v>6</v>
      </c>
      <c r="B4" s="3">
        <v>3.0</v>
      </c>
      <c r="C4" s="4" t="s">
        <v>9</v>
      </c>
      <c r="D4" s="3">
        <v>3.0</v>
      </c>
      <c r="E4" s="3">
        <f t="shared" si="1"/>
        <v>4.054054054</v>
      </c>
      <c r="F4" s="3">
        <f t="shared" si="2"/>
        <v>4</v>
      </c>
    </row>
    <row r="5" ht="15.75" customHeight="1">
      <c r="A5" s="3" t="s">
        <v>6</v>
      </c>
      <c r="B5" s="3">
        <v>4.0</v>
      </c>
      <c r="C5" s="4" t="s">
        <v>10</v>
      </c>
      <c r="D5" s="3">
        <v>21.0</v>
      </c>
      <c r="E5" s="3">
        <f t="shared" si="1"/>
        <v>28.37837838</v>
      </c>
      <c r="F5" s="3">
        <f t="shared" si="2"/>
        <v>28</v>
      </c>
    </row>
    <row r="6" ht="15.75" customHeight="1">
      <c r="A6" s="3" t="s">
        <v>6</v>
      </c>
      <c r="B6" s="3">
        <v>5.0</v>
      </c>
      <c r="C6" s="4" t="s">
        <v>11</v>
      </c>
      <c r="D6" s="3">
        <v>27.0</v>
      </c>
      <c r="E6" s="3">
        <f t="shared" si="1"/>
        <v>36.48648649</v>
      </c>
      <c r="F6" s="3">
        <f t="shared" si="2"/>
        <v>36</v>
      </c>
    </row>
    <row r="7" ht="15.75" customHeight="1">
      <c r="A7" s="3" t="s">
        <v>6</v>
      </c>
      <c r="B7" s="3">
        <v>6.0</v>
      </c>
      <c r="C7" s="4" t="s">
        <v>12</v>
      </c>
      <c r="D7" s="3">
        <v>16.0</v>
      </c>
      <c r="E7" s="3">
        <f t="shared" si="1"/>
        <v>21.62162162</v>
      </c>
      <c r="F7" s="3">
        <f t="shared" si="2"/>
        <v>22</v>
      </c>
    </row>
    <row r="8" ht="15.75" customHeight="1">
      <c r="A8" s="3" t="s">
        <v>13</v>
      </c>
      <c r="B8" s="3">
        <v>7.0</v>
      </c>
      <c r="C8" s="4" t="s">
        <v>14</v>
      </c>
      <c r="D8" s="3">
        <v>34.0</v>
      </c>
      <c r="E8" s="3">
        <f t="shared" si="1"/>
        <v>45.94594595</v>
      </c>
      <c r="F8" s="3">
        <f t="shared" si="2"/>
        <v>46</v>
      </c>
    </row>
    <row r="9" ht="15.75" customHeight="1">
      <c r="A9" s="3" t="s">
        <v>13</v>
      </c>
      <c r="B9" s="3">
        <v>8.0</v>
      </c>
      <c r="C9" s="4" t="s">
        <v>15</v>
      </c>
      <c r="D9" s="3">
        <v>34.0</v>
      </c>
      <c r="E9" s="3">
        <f t="shared" si="1"/>
        <v>45.94594595</v>
      </c>
      <c r="F9" s="3">
        <f t="shared" si="2"/>
        <v>46</v>
      </c>
    </row>
    <row r="10" ht="15.75" customHeight="1">
      <c r="A10" s="3" t="s">
        <v>13</v>
      </c>
      <c r="B10" s="3">
        <v>9.0</v>
      </c>
      <c r="C10" s="4" t="s">
        <v>16</v>
      </c>
      <c r="D10" s="3">
        <v>30.0</v>
      </c>
      <c r="E10" s="3">
        <f t="shared" si="1"/>
        <v>40.54054054</v>
      </c>
      <c r="F10" s="3">
        <f t="shared" si="2"/>
        <v>41</v>
      </c>
    </row>
    <row r="11" ht="15.75" customHeight="1">
      <c r="A11" s="3" t="s">
        <v>13</v>
      </c>
      <c r="B11" s="3">
        <v>10.0</v>
      </c>
      <c r="C11" s="4" t="s">
        <v>17</v>
      </c>
      <c r="D11" s="3">
        <v>26.0</v>
      </c>
      <c r="E11" s="3">
        <f t="shared" si="1"/>
        <v>35.13513514</v>
      </c>
      <c r="F11" s="3">
        <f t="shared" si="2"/>
        <v>35</v>
      </c>
    </row>
    <row r="12" ht="15.75" customHeight="1">
      <c r="A12" s="3" t="s">
        <v>18</v>
      </c>
      <c r="B12" s="3">
        <v>11.0</v>
      </c>
      <c r="C12" s="4" t="s">
        <v>19</v>
      </c>
      <c r="D12" s="3">
        <v>27.0</v>
      </c>
      <c r="E12" s="3">
        <f t="shared" si="1"/>
        <v>36.48648649</v>
      </c>
      <c r="F12" s="3">
        <f t="shared" si="2"/>
        <v>36</v>
      </c>
    </row>
    <row r="13" ht="15.75" customHeight="1">
      <c r="A13" s="3" t="s">
        <v>18</v>
      </c>
      <c r="B13" s="3">
        <v>12.0</v>
      </c>
      <c r="C13" s="4" t="s">
        <v>20</v>
      </c>
      <c r="D13" s="3">
        <v>21.0</v>
      </c>
      <c r="E13" s="3">
        <f t="shared" si="1"/>
        <v>28.37837838</v>
      </c>
      <c r="F13" s="3">
        <f t="shared" si="2"/>
        <v>28</v>
      </c>
    </row>
    <row r="14" ht="15.75" customHeight="1">
      <c r="A14" s="3" t="s">
        <v>18</v>
      </c>
      <c r="B14" s="3">
        <v>13.0</v>
      </c>
      <c r="C14" s="4" t="s">
        <v>21</v>
      </c>
      <c r="D14" s="3">
        <v>9.0</v>
      </c>
      <c r="E14" s="3">
        <f t="shared" si="1"/>
        <v>12.16216216</v>
      </c>
      <c r="F14" s="3">
        <f t="shared" si="2"/>
        <v>12</v>
      </c>
    </row>
    <row r="15" ht="15.75" customHeight="1">
      <c r="A15" s="5" t="s">
        <v>22</v>
      </c>
      <c r="B15" s="3">
        <v>14.0</v>
      </c>
      <c r="C15" s="4" t="s">
        <v>23</v>
      </c>
      <c r="D15" s="3">
        <v>40.0</v>
      </c>
      <c r="E15" s="3">
        <f t="shared" si="1"/>
        <v>54.05405405</v>
      </c>
      <c r="F15" s="3">
        <f t="shared" si="2"/>
        <v>54</v>
      </c>
    </row>
    <row r="16" ht="15.75" customHeight="1">
      <c r="A16" s="3" t="s">
        <v>24</v>
      </c>
      <c r="B16" s="3">
        <v>15.0</v>
      </c>
      <c r="C16" s="6" t="s">
        <v>25</v>
      </c>
      <c r="D16" s="3">
        <v>20.0</v>
      </c>
      <c r="E16" s="3">
        <f t="shared" si="1"/>
        <v>27.02702703</v>
      </c>
      <c r="F16" s="3">
        <f t="shared" si="2"/>
        <v>27</v>
      </c>
    </row>
    <row r="17" ht="15.75" customHeight="1">
      <c r="A17" s="3" t="s">
        <v>24</v>
      </c>
      <c r="B17" s="3">
        <v>16.0</v>
      </c>
      <c r="C17" s="4" t="s">
        <v>26</v>
      </c>
      <c r="D17" s="3">
        <v>15.0</v>
      </c>
      <c r="E17" s="3">
        <f t="shared" si="1"/>
        <v>20.27027027</v>
      </c>
      <c r="F17" s="3">
        <f t="shared" si="2"/>
        <v>20</v>
      </c>
    </row>
    <row r="18" ht="15.75" customHeight="1">
      <c r="A18" s="3" t="s">
        <v>24</v>
      </c>
      <c r="B18" s="3">
        <v>17.0</v>
      </c>
      <c r="C18" s="4" t="s">
        <v>27</v>
      </c>
      <c r="D18" s="3">
        <v>44.0</v>
      </c>
      <c r="E18" s="3">
        <f t="shared" si="1"/>
        <v>59.45945946</v>
      </c>
      <c r="F18" s="3">
        <f t="shared" si="2"/>
        <v>59</v>
      </c>
    </row>
    <row r="19" ht="15.75" customHeight="1">
      <c r="A19" s="5" t="s">
        <v>28</v>
      </c>
      <c r="B19" s="3">
        <v>18.0</v>
      </c>
      <c r="C19" s="4" t="s">
        <v>29</v>
      </c>
      <c r="D19" s="3">
        <v>51.0</v>
      </c>
      <c r="E19" s="3">
        <f t="shared" si="1"/>
        <v>68.91891892</v>
      </c>
      <c r="F19" s="3">
        <f t="shared" si="2"/>
        <v>69</v>
      </c>
    </row>
    <row r="20" ht="15.75" customHeight="1">
      <c r="A20" s="5" t="s">
        <v>28</v>
      </c>
      <c r="B20" s="3">
        <v>19.0</v>
      </c>
      <c r="C20" s="4" t="s">
        <v>30</v>
      </c>
      <c r="D20" s="3">
        <v>46.0</v>
      </c>
      <c r="E20" s="3">
        <f t="shared" si="1"/>
        <v>62.16216216</v>
      </c>
      <c r="F20" s="3">
        <f t="shared" si="2"/>
        <v>62</v>
      </c>
    </row>
    <row r="21" ht="15.75" customHeight="1">
      <c r="A21" s="5" t="s">
        <v>28</v>
      </c>
      <c r="B21" s="3">
        <v>20.0</v>
      </c>
      <c r="C21" s="4" t="s">
        <v>31</v>
      </c>
      <c r="D21" s="3">
        <v>50.0</v>
      </c>
      <c r="E21" s="3">
        <f t="shared" si="1"/>
        <v>67.56756757</v>
      </c>
      <c r="F21" s="3">
        <f t="shared" si="2"/>
        <v>68</v>
      </c>
    </row>
    <row r="22" ht="15.75" customHeight="1">
      <c r="A22" s="3" t="s">
        <v>32</v>
      </c>
      <c r="B22" s="3">
        <v>21.0</v>
      </c>
      <c r="C22" s="3" t="s">
        <v>33</v>
      </c>
      <c r="D22" s="3">
        <v>28.0</v>
      </c>
      <c r="E22" s="3">
        <f t="shared" si="1"/>
        <v>37.83783784</v>
      </c>
      <c r="F22" s="3">
        <f t="shared" si="2"/>
        <v>38</v>
      </c>
    </row>
    <row r="23" ht="15.75" customHeight="1">
      <c r="A23" s="3" t="s">
        <v>32</v>
      </c>
      <c r="B23" s="3">
        <v>22.0</v>
      </c>
      <c r="C23" s="4" t="s">
        <v>34</v>
      </c>
      <c r="D23" s="3">
        <v>34.0</v>
      </c>
      <c r="E23" s="3">
        <f t="shared" si="1"/>
        <v>45.94594595</v>
      </c>
      <c r="F23" s="3">
        <f t="shared" si="2"/>
        <v>46</v>
      </c>
    </row>
    <row r="24" ht="15.75" customHeight="1">
      <c r="A24" s="3" t="s">
        <v>32</v>
      </c>
      <c r="B24" s="3">
        <v>23.0</v>
      </c>
      <c r="C24" s="4" t="s">
        <v>35</v>
      </c>
      <c r="D24" s="3">
        <v>23.0</v>
      </c>
      <c r="E24" s="3">
        <f t="shared" si="1"/>
        <v>31.08108108</v>
      </c>
      <c r="F24" s="3">
        <f t="shared" si="2"/>
        <v>31</v>
      </c>
    </row>
    <row r="25" ht="15.75" customHeight="1">
      <c r="A25" s="3" t="s">
        <v>32</v>
      </c>
      <c r="B25" s="3">
        <v>24.0</v>
      </c>
      <c r="C25" s="4" t="s">
        <v>36</v>
      </c>
      <c r="D25" s="3">
        <v>31.0</v>
      </c>
      <c r="E25" s="3">
        <f t="shared" si="1"/>
        <v>41.89189189</v>
      </c>
      <c r="F25" s="3">
        <f t="shared" si="2"/>
        <v>42</v>
      </c>
    </row>
    <row r="26" ht="15.75" customHeight="1">
      <c r="A26" s="3" t="s">
        <v>32</v>
      </c>
      <c r="B26" s="3">
        <v>25.0</v>
      </c>
      <c r="C26" s="4" t="s">
        <v>37</v>
      </c>
      <c r="D26" s="3">
        <v>33.0</v>
      </c>
      <c r="E26" s="3">
        <f t="shared" si="1"/>
        <v>44.59459459</v>
      </c>
      <c r="F26" s="3">
        <f t="shared" si="2"/>
        <v>45</v>
      </c>
    </row>
    <row r="27" ht="15.75" customHeight="1">
      <c r="A27" s="3" t="s">
        <v>32</v>
      </c>
      <c r="B27" s="3">
        <v>26.0</v>
      </c>
      <c r="C27" s="4" t="s">
        <v>38</v>
      </c>
      <c r="D27" s="3">
        <v>7.0</v>
      </c>
      <c r="E27" s="3">
        <f t="shared" si="1"/>
        <v>9.459459459</v>
      </c>
      <c r="F27" s="3">
        <f t="shared" si="2"/>
        <v>9</v>
      </c>
    </row>
    <row r="28" ht="15.75" customHeight="1">
      <c r="A28" s="3" t="s">
        <v>32</v>
      </c>
      <c r="B28" s="3">
        <v>27.0</v>
      </c>
      <c r="C28" s="4" t="s">
        <v>39</v>
      </c>
      <c r="D28" s="3">
        <v>31.0</v>
      </c>
      <c r="E28" s="3">
        <f t="shared" si="1"/>
        <v>41.89189189</v>
      </c>
      <c r="F28" s="3">
        <f t="shared" si="2"/>
        <v>42</v>
      </c>
    </row>
    <row r="29" ht="15.75" customHeight="1">
      <c r="A29" s="3" t="s">
        <v>32</v>
      </c>
      <c r="B29" s="3">
        <v>28.0</v>
      </c>
      <c r="C29" s="4" t="s">
        <v>40</v>
      </c>
      <c r="D29" s="3">
        <v>18.0</v>
      </c>
      <c r="E29" s="3">
        <f t="shared" si="1"/>
        <v>24.32432432</v>
      </c>
      <c r="F29" s="3">
        <f t="shared" si="2"/>
        <v>24</v>
      </c>
    </row>
    <row r="30" ht="15.75" customHeight="1">
      <c r="A30" s="3" t="s">
        <v>32</v>
      </c>
      <c r="B30" s="3">
        <v>29.0</v>
      </c>
      <c r="C30" s="4" t="s">
        <v>41</v>
      </c>
      <c r="D30" s="3">
        <v>35.0</v>
      </c>
      <c r="E30" s="3">
        <f t="shared" si="1"/>
        <v>47.2972973</v>
      </c>
      <c r="F30" s="3">
        <f t="shared" si="2"/>
        <v>47</v>
      </c>
    </row>
    <row r="31" ht="15.75" customHeight="1">
      <c r="A31" s="3" t="s">
        <v>32</v>
      </c>
      <c r="B31" s="3">
        <v>30.0</v>
      </c>
      <c r="C31" s="4" t="s">
        <v>42</v>
      </c>
      <c r="D31" s="3">
        <v>35.0</v>
      </c>
      <c r="E31" s="3">
        <f t="shared" si="1"/>
        <v>47.2972973</v>
      </c>
      <c r="F31" s="3">
        <f t="shared" si="2"/>
        <v>47</v>
      </c>
    </row>
    <row r="32" ht="15.75" customHeight="1">
      <c r="A32" s="3" t="s">
        <v>32</v>
      </c>
      <c r="B32" s="3">
        <v>31.0</v>
      </c>
      <c r="C32" s="4" t="s">
        <v>43</v>
      </c>
      <c r="D32" s="3">
        <v>40.0</v>
      </c>
      <c r="E32" s="3">
        <f t="shared" si="1"/>
        <v>54.05405405</v>
      </c>
      <c r="F32" s="3">
        <f t="shared" si="2"/>
        <v>54</v>
      </c>
    </row>
    <row r="33" ht="15.75" customHeight="1">
      <c r="A33" s="3" t="s">
        <v>32</v>
      </c>
      <c r="B33" s="3">
        <v>32.0</v>
      </c>
      <c r="C33" s="4" t="s">
        <v>44</v>
      </c>
      <c r="D33" s="3">
        <v>32.0</v>
      </c>
      <c r="E33" s="3">
        <f t="shared" si="1"/>
        <v>43.24324324</v>
      </c>
      <c r="F33" s="3">
        <f t="shared" si="2"/>
        <v>43</v>
      </c>
    </row>
    <row r="34" ht="15.75" customHeight="1">
      <c r="A34" s="3" t="s">
        <v>45</v>
      </c>
      <c r="B34" s="3">
        <v>33.0</v>
      </c>
      <c r="C34" s="4" t="s">
        <v>46</v>
      </c>
      <c r="D34" s="3">
        <v>39.0</v>
      </c>
      <c r="E34" s="3">
        <f t="shared" si="1"/>
        <v>52.7027027</v>
      </c>
      <c r="F34" s="3">
        <f t="shared" si="2"/>
        <v>53</v>
      </c>
    </row>
    <row r="35" ht="15.75" customHeight="1">
      <c r="A35" s="3" t="s">
        <v>45</v>
      </c>
      <c r="B35" s="3">
        <v>34.0</v>
      </c>
      <c r="C35" s="4" t="s">
        <v>47</v>
      </c>
      <c r="D35" s="3">
        <v>41.0</v>
      </c>
      <c r="E35" s="3">
        <f t="shared" si="1"/>
        <v>55.40540541</v>
      </c>
      <c r="F35" s="3">
        <f t="shared" si="2"/>
        <v>55</v>
      </c>
    </row>
    <row r="36" ht="15.75" customHeight="1">
      <c r="A36" s="3" t="s">
        <v>45</v>
      </c>
      <c r="B36" s="3">
        <v>35.0</v>
      </c>
      <c r="C36" s="4" t="s">
        <v>48</v>
      </c>
      <c r="D36" s="3">
        <v>45.0</v>
      </c>
      <c r="E36" s="3">
        <f t="shared" si="1"/>
        <v>60.81081081</v>
      </c>
      <c r="F36" s="3">
        <f t="shared" si="2"/>
        <v>61</v>
      </c>
    </row>
    <row r="37" ht="15.75" customHeight="1">
      <c r="A37" s="3" t="s">
        <v>45</v>
      </c>
      <c r="B37" s="3">
        <v>36.0</v>
      </c>
      <c r="C37" s="4" t="s">
        <v>49</v>
      </c>
      <c r="D37" s="3">
        <v>54.0</v>
      </c>
      <c r="E37" s="3">
        <f t="shared" si="1"/>
        <v>72.97297297</v>
      </c>
      <c r="F37" s="3">
        <f t="shared" si="2"/>
        <v>73</v>
      </c>
    </row>
    <row r="38" ht="15.75" customHeight="1">
      <c r="A38" s="5" t="s">
        <v>50</v>
      </c>
      <c r="B38" s="3">
        <v>37.0</v>
      </c>
      <c r="C38" s="4" t="s">
        <v>51</v>
      </c>
      <c r="D38" s="3">
        <v>13.0</v>
      </c>
      <c r="E38" s="3">
        <f t="shared" si="1"/>
        <v>17.56756757</v>
      </c>
      <c r="F38" s="3">
        <f t="shared" si="2"/>
        <v>18</v>
      </c>
    </row>
    <row r="39" ht="15.75" customHeight="1">
      <c r="A39" s="5" t="s">
        <v>50</v>
      </c>
      <c r="B39" s="3">
        <v>38.0</v>
      </c>
      <c r="C39" s="4" t="s">
        <v>52</v>
      </c>
      <c r="D39" s="3">
        <v>15.0</v>
      </c>
      <c r="E39" s="3">
        <f t="shared" si="1"/>
        <v>20.27027027</v>
      </c>
      <c r="F39" s="3">
        <f t="shared" si="2"/>
        <v>20</v>
      </c>
    </row>
    <row r="40" ht="15.75" customHeight="1">
      <c r="A40" s="5" t="s">
        <v>50</v>
      </c>
      <c r="B40" s="3">
        <v>39.0</v>
      </c>
      <c r="C40" s="4" t="s">
        <v>53</v>
      </c>
      <c r="D40" s="3">
        <v>8.0</v>
      </c>
      <c r="E40" s="3">
        <f t="shared" si="1"/>
        <v>10.81081081</v>
      </c>
      <c r="F40" s="3">
        <f t="shared" si="2"/>
        <v>11</v>
      </c>
    </row>
    <row r="41" ht="15.75" customHeight="1">
      <c r="A41" s="5" t="s">
        <v>50</v>
      </c>
      <c r="B41" s="3">
        <v>40.0</v>
      </c>
      <c r="C41" s="4" t="s">
        <v>54</v>
      </c>
      <c r="D41" s="3">
        <v>26.0</v>
      </c>
      <c r="E41" s="3">
        <f t="shared" si="1"/>
        <v>35.13513514</v>
      </c>
      <c r="F41" s="3">
        <f t="shared" si="2"/>
        <v>35</v>
      </c>
    </row>
    <row r="42" ht="15.75" customHeight="1">
      <c r="A42" s="5" t="s">
        <v>50</v>
      </c>
      <c r="B42" s="3">
        <v>41.0</v>
      </c>
      <c r="C42" s="4" t="s">
        <v>55</v>
      </c>
      <c r="D42" s="3">
        <v>16.0</v>
      </c>
      <c r="E42" s="3">
        <f t="shared" si="1"/>
        <v>21.62162162</v>
      </c>
      <c r="F42" s="3">
        <f t="shared" si="2"/>
        <v>22</v>
      </c>
    </row>
    <row r="43" ht="15.75" customHeight="1">
      <c r="A43" s="5" t="s">
        <v>56</v>
      </c>
      <c r="B43" s="3">
        <v>42.0</v>
      </c>
      <c r="C43" s="4" t="s">
        <v>57</v>
      </c>
      <c r="D43" s="3">
        <v>32.0</v>
      </c>
      <c r="E43" s="3">
        <f t="shared" si="1"/>
        <v>43.24324324</v>
      </c>
      <c r="F43" s="3">
        <f t="shared" si="2"/>
        <v>43</v>
      </c>
    </row>
    <row r="44" ht="15.75" customHeight="1">
      <c r="A44" s="5" t="s">
        <v>58</v>
      </c>
      <c r="B44" s="3">
        <v>43.0</v>
      </c>
      <c r="C44" s="4" t="s">
        <v>59</v>
      </c>
      <c r="D44" s="3">
        <v>37.0</v>
      </c>
      <c r="E44" s="3">
        <f t="shared" si="1"/>
        <v>50</v>
      </c>
      <c r="F44" s="3">
        <f t="shared" si="2"/>
        <v>50</v>
      </c>
    </row>
    <row r="45" ht="15.75" customHeight="1">
      <c r="A45" s="5" t="s">
        <v>58</v>
      </c>
      <c r="B45" s="3">
        <v>44.0</v>
      </c>
      <c r="C45" s="4" t="s">
        <v>60</v>
      </c>
      <c r="D45" s="3">
        <v>37.0</v>
      </c>
      <c r="E45" s="3">
        <f t="shared" si="1"/>
        <v>50</v>
      </c>
      <c r="F45" s="3">
        <f t="shared" si="2"/>
        <v>50</v>
      </c>
    </row>
    <row r="46" ht="15.75" customHeight="1">
      <c r="A46" s="5" t="s">
        <v>58</v>
      </c>
      <c r="B46" s="3">
        <v>45.0</v>
      </c>
      <c r="C46" s="4" t="s">
        <v>61</v>
      </c>
      <c r="D46" s="3">
        <v>34.0</v>
      </c>
      <c r="E46" s="3">
        <f t="shared" si="1"/>
        <v>45.94594595</v>
      </c>
      <c r="F46" s="3">
        <f t="shared" si="2"/>
        <v>46</v>
      </c>
    </row>
    <row r="47" ht="15.75" customHeight="1">
      <c r="A47" s="3" t="s">
        <v>62</v>
      </c>
      <c r="B47" s="3">
        <v>46.0</v>
      </c>
      <c r="C47" s="4" t="s">
        <v>63</v>
      </c>
      <c r="D47" s="3">
        <v>49.0</v>
      </c>
      <c r="E47" s="3">
        <f t="shared" si="1"/>
        <v>66.21621622</v>
      </c>
      <c r="F47" s="3">
        <f t="shared" si="2"/>
        <v>66</v>
      </c>
    </row>
    <row r="48" ht="15.75" customHeight="1">
      <c r="A48" s="3" t="s">
        <v>62</v>
      </c>
      <c r="B48" s="3">
        <v>47.0</v>
      </c>
      <c r="C48" s="4" t="s">
        <v>64</v>
      </c>
      <c r="D48" s="3">
        <v>62.0</v>
      </c>
      <c r="E48" s="3">
        <f t="shared" si="1"/>
        <v>83.78378378</v>
      </c>
      <c r="F48" s="3">
        <f t="shared" si="2"/>
        <v>84</v>
      </c>
    </row>
    <row r="49" ht="15.75" customHeight="1">
      <c r="A49" s="3" t="s">
        <v>65</v>
      </c>
      <c r="B49" s="3">
        <v>48.0</v>
      </c>
      <c r="C49" s="4" t="s">
        <v>66</v>
      </c>
      <c r="D49" s="3">
        <v>38.0</v>
      </c>
      <c r="E49" s="3">
        <f t="shared" si="1"/>
        <v>51.35135135</v>
      </c>
      <c r="F49" s="3">
        <f t="shared" si="2"/>
        <v>51</v>
      </c>
    </row>
    <row r="50" ht="15.75" customHeight="1">
      <c r="A50" s="3" t="s">
        <v>67</v>
      </c>
      <c r="B50" s="3">
        <v>49.0</v>
      </c>
      <c r="C50" s="4" t="s">
        <v>68</v>
      </c>
      <c r="D50" s="3">
        <v>42.0</v>
      </c>
      <c r="E50" s="3">
        <f t="shared" si="1"/>
        <v>56.75675676</v>
      </c>
      <c r="F50" s="3">
        <f t="shared" si="2"/>
        <v>57</v>
      </c>
    </row>
    <row r="51" ht="15.75" customHeight="1">
      <c r="A51" s="3" t="s">
        <v>67</v>
      </c>
      <c r="B51" s="3">
        <v>50.0</v>
      </c>
      <c r="C51" s="4" t="s">
        <v>69</v>
      </c>
      <c r="D51" s="3">
        <v>34.0</v>
      </c>
      <c r="E51" s="3">
        <f t="shared" si="1"/>
        <v>45.94594595</v>
      </c>
      <c r="F51" s="3">
        <f t="shared" si="2"/>
        <v>46</v>
      </c>
    </row>
    <row r="52" ht="15.75" customHeight="1">
      <c r="A52" s="3" t="s">
        <v>70</v>
      </c>
      <c r="B52" s="3">
        <v>51.0</v>
      </c>
      <c r="C52" s="4" t="s">
        <v>71</v>
      </c>
      <c r="D52" s="3">
        <v>65.0</v>
      </c>
      <c r="E52" s="3">
        <f t="shared" si="1"/>
        <v>87.83783784</v>
      </c>
      <c r="F52" s="3">
        <f t="shared" si="2"/>
        <v>88</v>
      </c>
    </row>
    <row r="53" ht="15.75" customHeight="1">
      <c r="A53" s="3" t="s">
        <v>70</v>
      </c>
      <c r="B53" s="3">
        <v>52.0</v>
      </c>
      <c r="C53" s="4" t="s">
        <v>72</v>
      </c>
      <c r="D53" s="3">
        <v>66.0</v>
      </c>
      <c r="E53" s="3">
        <f t="shared" si="1"/>
        <v>89.18918919</v>
      </c>
      <c r="F53" s="3">
        <f t="shared" si="2"/>
        <v>89</v>
      </c>
    </row>
    <row r="54" ht="15.75" customHeight="1">
      <c r="A54" s="3" t="s">
        <v>70</v>
      </c>
      <c r="B54" s="3">
        <v>53.0</v>
      </c>
      <c r="C54" s="4" t="s">
        <v>73</v>
      </c>
      <c r="D54" s="3">
        <v>42.0</v>
      </c>
      <c r="E54" s="3">
        <f t="shared" si="1"/>
        <v>56.75675676</v>
      </c>
      <c r="F54" s="3">
        <f t="shared" si="2"/>
        <v>57</v>
      </c>
    </row>
    <row r="55" ht="15.75" customHeight="1">
      <c r="A55" s="3" t="s">
        <v>70</v>
      </c>
      <c r="B55" s="3">
        <v>54.0</v>
      </c>
      <c r="C55" s="4" t="s">
        <v>74</v>
      </c>
      <c r="D55" s="3">
        <v>26.0</v>
      </c>
      <c r="E55" s="3">
        <f t="shared" si="1"/>
        <v>35.13513514</v>
      </c>
      <c r="F55" s="3">
        <f t="shared" si="2"/>
        <v>35</v>
      </c>
    </row>
    <row r="56" ht="15.75" customHeight="1">
      <c r="A56" s="3" t="s">
        <v>70</v>
      </c>
      <c r="B56" s="3">
        <v>55.0</v>
      </c>
      <c r="C56" s="3" t="s">
        <v>75</v>
      </c>
      <c r="D56" s="3">
        <v>40.0</v>
      </c>
      <c r="E56" s="3">
        <f t="shared" si="1"/>
        <v>54.05405405</v>
      </c>
      <c r="F56" s="3">
        <f t="shared" si="2"/>
        <v>54</v>
      </c>
    </row>
    <row r="57" ht="15.75" customHeight="1">
      <c r="A57" s="3" t="s">
        <v>70</v>
      </c>
      <c r="B57" s="3">
        <v>56.0</v>
      </c>
      <c r="C57" s="4" t="s">
        <v>76</v>
      </c>
      <c r="D57" s="3">
        <v>41.0</v>
      </c>
      <c r="E57" s="3">
        <f t="shared" si="1"/>
        <v>55.40540541</v>
      </c>
      <c r="F57" s="3">
        <f t="shared" si="2"/>
        <v>55</v>
      </c>
    </row>
    <row r="58" ht="15.75" customHeight="1">
      <c r="A58" s="3" t="s">
        <v>70</v>
      </c>
      <c r="B58" s="3">
        <v>57.0</v>
      </c>
      <c r="C58" s="4" t="s">
        <v>77</v>
      </c>
      <c r="D58" s="3">
        <v>13.0</v>
      </c>
      <c r="E58" s="3">
        <f t="shared" si="1"/>
        <v>17.56756757</v>
      </c>
      <c r="F58" s="3">
        <f t="shared" si="2"/>
        <v>18</v>
      </c>
    </row>
    <row r="59" ht="15.75" customHeight="1">
      <c r="A59" s="3" t="s">
        <v>70</v>
      </c>
      <c r="B59" s="3">
        <v>58.0</v>
      </c>
      <c r="C59" s="4" t="s">
        <v>78</v>
      </c>
      <c r="D59" s="3">
        <v>7.0</v>
      </c>
      <c r="E59" s="3">
        <f t="shared" si="1"/>
        <v>9.459459459</v>
      </c>
      <c r="F59" s="3">
        <f t="shared" si="2"/>
        <v>9</v>
      </c>
    </row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24T09:21:00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64FBF72A494C7DA5BFF6A394BA520B_12</vt:lpwstr>
  </property>
  <property fmtid="{D5CDD505-2E9C-101B-9397-08002B2CF9AE}" pid="3" name="KSOProductBuildVer">
    <vt:lpwstr>1049-12.2.0.20326</vt:lpwstr>
  </property>
</Properties>
</file>